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96"/>
  <workbookPr/>
  <mc:AlternateContent xmlns:mc="http://schemas.openxmlformats.org/markup-compatibility/2006">
    <mc:Choice Requires="x15">
      <x15ac:absPath xmlns:x15ac="http://schemas.microsoft.com/office/spreadsheetml/2010/11/ac" url="C:\Users\GPB\Desktop\GPB-D-22-00232_ZX\GPB-D-22-00232_ZX\"/>
    </mc:Choice>
  </mc:AlternateContent>
  <xr:revisionPtr revIDLastSave="0" documentId="13_ncr:1_{1EADF21D-6546-4DFE-A872-9930BE298E9B}" xr6:coauthVersionLast="36" xr6:coauthVersionMax="36" xr10:uidLastSave="{00000000-0000-0000-0000-000000000000}"/>
  <bookViews>
    <workbookView xWindow="0" yWindow="0" windowWidth="19200" windowHeight="6900" xr2:uid="{00000000-000D-0000-FFFF-FFFF00000000}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43" uniqueCount="136">
  <si>
    <r>
      <rPr>
        <b/>
        <sz val="12"/>
        <rFont val="Times New Roman"/>
        <family val="1"/>
      </rPr>
      <t xml:space="preserve">Table S4  Relative quantitative PCR analysis results of </t>
    </r>
    <r>
      <rPr>
        <b/>
        <i/>
        <sz val="12"/>
        <rFont val="Times New Roman"/>
        <family val="1"/>
      </rPr>
      <t>BCoAT</t>
    </r>
  </si>
  <si>
    <t>Lifestyle</t>
  </si>
  <si>
    <t>Sample name</t>
  </si>
  <si>
    <t>16S rDNA</t>
  </si>
  <si>
    <r>
      <rPr>
        <b/>
        <i/>
        <sz val="12"/>
        <rFont val="Times New Roman"/>
        <family val="1"/>
      </rPr>
      <t>BcoAT</t>
    </r>
    <r>
      <rPr>
        <b/>
        <sz val="12"/>
        <rFont val="宋体"/>
        <charset val="134"/>
      </rPr>
      <t xml:space="preserve"> </t>
    </r>
  </si>
  <si>
    <t>BcoAT</t>
  </si>
  <si>
    <t>Ct ± SD</t>
  </si>
  <si>
    <t>RQ</t>
  </si>
  <si>
    <t>RQ_CV</t>
  </si>
  <si>
    <t>Relative Expression ± SD</t>
  </si>
  <si>
    <t>Average relative expression ± SD</t>
  </si>
  <si>
    <t>Complete captivity (Cc)</t>
  </si>
  <si>
    <t>CDD</t>
  </si>
  <si>
    <t>13.55 ± 0.19</t>
  </si>
  <si>
    <t>24.58 ± 0.15</t>
  </si>
  <si>
    <t>0.77 ± 0.13</t>
  </si>
  <si>
    <t>1.29 ± 0.47</t>
  </si>
  <si>
    <t>CFD</t>
  </si>
  <si>
    <t>14.71 ± 0.08</t>
  </si>
  <si>
    <t>24.96 ± 0.43</t>
  </si>
  <si>
    <t>1.32 ± 0.4</t>
  </si>
  <si>
    <t>CBB</t>
  </si>
  <si>
    <t>14.81 ± 0.05</t>
  </si>
  <si>
    <t>24.42 ± 0.21</t>
  </si>
  <si>
    <t>2.06 ± 0.31</t>
  </si>
  <si>
    <t>CXG</t>
  </si>
  <si>
    <t>14.25 ± 0.05</t>
  </si>
  <si>
    <t>24.39 ± 0.46</t>
  </si>
  <si>
    <t>1.42 ± 0.46</t>
  </si>
  <si>
    <t>CYM</t>
  </si>
  <si>
    <t>15.02 ± 0.09</t>
  </si>
  <si>
    <t>25.95 ± 0.31</t>
  </si>
  <si>
    <t>0.82 ± 0.18</t>
  </si>
  <si>
    <t>CMM</t>
  </si>
  <si>
    <t>14.76 ± 0.07</t>
  </si>
  <si>
    <t>25.01 ± 0.16</t>
  </si>
  <si>
    <t>1.32 ± 0.16</t>
  </si>
  <si>
    <t>Semi captivity (Sc)</t>
  </si>
  <si>
    <t>SCMM1</t>
  </si>
  <si>
    <t>14.97 ± 0.11</t>
  </si>
  <si>
    <t>24.42 ± 0.01</t>
  </si>
  <si>
    <t>2.3 ± 0.18</t>
  </si>
  <si>
    <t>1.67 ± 0.52</t>
  </si>
  <si>
    <t>SCBK</t>
  </si>
  <si>
    <t>14.33 ± 0.28</t>
  </si>
  <si>
    <t>24.46 ± 0.47</t>
  </si>
  <si>
    <t>1.43 ± 0.54</t>
  </si>
  <si>
    <t>SCJJ</t>
  </si>
  <si>
    <t>14.28 ± 0.11</t>
  </si>
  <si>
    <t>24.72 ± 0.38</t>
  </si>
  <si>
    <t>1.16 ± 0.32</t>
  </si>
  <si>
    <t>SCMM</t>
  </si>
  <si>
    <t>14.28 ± 0.06</t>
  </si>
  <si>
    <t>24.42 ± 0.17</t>
  </si>
  <si>
    <t>1.42 ± 0.18</t>
  </si>
  <si>
    <t>SCYZ</t>
  </si>
  <si>
    <t>14.61 ± 0.07</t>
  </si>
  <si>
    <t>24.81 ± 0.24</t>
  </si>
  <si>
    <t>1.37 ± 0.24</t>
  </si>
  <si>
    <t>SCMY</t>
  </si>
  <si>
    <t>15.01 ± 0.06</t>
  </si>
  <si>
    <t>24.41 ± 0.08</t>
  </si>
  <si>
    <t>2.38 ± 0.16</t>
  </si>
  <si>
    <t>Semi wild (Sw)</t>
  </si>
  <si>
    <t>SWXG</t>
  </si>
  <si>
    <t>14.46 ± 0.08</t>
  </si>
  <si>
    <t>24.4 ± 0.09</t>
  </si>
  <si>
    <t>1.64 ± 0.14</t>
  </si>
  <si>
    <t>1.80 ± 0.45</t>
  </si>
  <si>
    <t>SWXQ</t>
  </si>
  <si>
    <t>14.64 ± 0.09</t>
  </si>
  <si>
    <t>24.04 ± 0.15</t>
  </si>
  <si>
    <t>2.38 ± 0.29</t>
  </si>
  <si>
    <t>SWWL</t>
  </si>
  <si>
    <t>14.99 ± 0.06</t>
  </si>
  <si>
    <t>24.55 ± 0.25</t>
  </si>
  <si>
    <t>2.13 ± 0.38</t>
  </si>
  <si>
    <t>SWML</t>
  </si>
  <si>
    <t>14.33 ± 0.02</t>
  </si>
  <si>
    <t>24.98 ± 0.16</t>
  </si>
  <si>
    <t>1 ± 0.11</t>
  </si>
  <si>
    <t>SWYP</t>
  </si>
  <si>
    <t>14.78 ± 0.04</t>
  </si>
  <si>
    <t>24.39 ± 0.24</t>
  </si>
  <si>
    <t>2.06 ± 0.35</t>
  </si>
  <si>
    <t>SWKL1</t>
  </si>
  <si>
    <t>14.83 ± 0.14</t>
  </si>
  <si>
    <t>24.82 ± 0.03</t>
  </si>
  <si>
    <t>1.58 ± 0.16</t>
  </si>
  <si>
    <t>SWPP</t>
  </si>
  <si>
    <t>15.03 ± 0.12</t>
  </si>
  <si>
    <t>24.79 ± 0.15</t>
  </si>
  <si>
    <t>1.85 ± 0.25</t>
  </si>
  <si>
    <t>Wild (Wi)</t>
  </si>
  <si>
    <t>W1</t>
  </si>
  <si>
    <t>14.38 ± 0.32</t>
  </si>
  <si>
    <t>24.7 ± 0.37</t>
  </si>
  <si>
    <t>1.26 ± 0.43</t>
  </si>
  <si>
    <t>1.05 ±0.34</t>
  </si>
  <si>
    <t>W2</t>
  </si>
  <si>
    <t>14.65 ± 0.26</t>
  </si>
  <si>
    <t>24.53 ± 0.33</t>
  </si>
  <si>
    <t>1.71 ± 0.5</t>
  </si>
  <si>
    <t>W3</t>
  </si>
  <si>
    <t>12.75 ± 0.06</t>
  </si>
  <si>
    <t>24.55 ± 0.27</t>
  </si>
  <si>
    <t>0.45 ± 0.09</t>
  </si>
  <si>
    <t>W6</t>
  </si>
  <si>
    <t>14.32 ± 0.06</t>
  </si>
  <si>
    <t>24.97 ± 0.12</t>
  </si>
  <si>
    <t>1 ± 0.09</t>
  </si>
  <si>
    <t>W7</t>
  </si>
  <si>
    <t>15.01 ± 0.07</t>
  </si>
  <si>
    <t>25.42 ± 0.4</t>
  </si>
  <si>
    <t>1.18 ± 0.33</t>
  </si>
  <si>
    <t>W8</t>
  </si>
  <si>
    <t>13.82 ± 0.16</t>
  </si>
  <si>
    <t>24.42 ± 0.29</t>
  </si>
  <si>
    <t>1.04 ± 0.24</t>
  </si>
  <si>
    <t>W10</t>
  </si>
  <si>
    <t>13.5 ± 0.52</t>
  </si>
  <si>
    <t>24.7 ± 0.23</t>
  </si>
  <si>
    <t>0.68 ± 0.27</t>
  </si>
  <si>
    <t>W11</t>
  </si>
  <si>
    <t>14.16 ± 0.08</t>
  </si>
  <si>
    <t>24.6 ± 0.31</t>
  </si>
  <si>
    <t>1.16 ± 0.26</t>
  </si>
  <si>
    <t>W12</t>
  </si>
  <si>
    <t>14.17 ± 0.03</t>
  </si>
  <si>
    <t>24.99 ± 0.16</t>
  </si>
  <si>
    <t>0.89 ± 0.1</t>
  </si>
  <si>
    <t>W13</t>
  </si>
  <si>
    <t>14.29 ± 0.13</t>
  </si>
  <si>
    <t>24.77 ± 0.28</t>
  </si>
  <si>
    <t>1.13 ± 0.24</t>
  </si>
  <si>
    <r>
      <t xml:space="preserve">Note: </t>
    </r>
    <r>
      <rPr>
        <sz val="12"/>
        <rFont val="Times New Roman"/>
        <family val="1"/>
      </rPr>
      <t xml:space="preserve">Ct, cycle threshold; SD, standard deviation; RQ, relative quantity; CV, coefficient of variance.The data of three samples (SWKL2, W5, and W9) were outliers and were excluded. Cc, complete captivity; Sc, semi captivity; Sw, semi wild; W, wild. 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.00_ "/>
  </numFmts>
  <fonts count="7" x14ac:knownFonts="1">
    <font>
      <sz val="11"/>
      <color theme="1"/>
      <name val="宋体"/>
      <charset val="134"/>
      <scheme val="minor"/>
    </font>
    <font>
      <b/>
      <sz val="12"/>
      <name val="Times New Roman"/>
      <family val="1"/>
    </font>
    <font>
      <b/>
      <sz val="12"/>
      <name val="宋体"/>
      <charset val="134"/>
    </font>
    <font>
      <sz val="12"/>
      <name val="Times New Roman"/>
      <family val="1"/>
    </font>
    <font>
      <i/>
      <sz val="12"/>
      <name val="Times New Roman"/>
      <family val="1"/>
    </font>
    <font>
      <b/>
      <i/>
      <sz val="12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1" xfId="0" applyFont="1" applyFill="1" applyBorder="1" applyAlignment="1">
      <alignment vertical="top"/>
    </xf>
    <xf numFmtId="0" fontId="2" fillId="0" borderId="1" xfId="0" applyFont="1" applyFill="1" applyBorder="1" applyAlignment="1">
      <alignment vertical="top"/>
    </xf>
    <xf numFmtId="0" fontId="1" fillId="0" borderId="2" xfId="0" applyFont="1" applyFill="1" applyBorder="1" applyAlignment="1">
      <alignment vertical="top"/>
    </xf>
    <xf numFmtId="178" fontId="1" fillId="0" borderId="2" xfId="0" applyNumberFormat="1" applyFont="1" applyFill="1" applyBorder="1" applyAlignment="1">
      <alignment vertical="top"/>
    </xf>
    <xf numFmtId="0" fontId="3" fillId="0" borderId="0" xfId="0" applyFont="1" applyFill="1" applyAlignment="1">
      <alignment horizontal="left" vertical="center"/>
    </xf>
    <xf numFmtId="178" fontId="3" fillId="0" borderId="0" xfId="0" applyNumberFormat="1" applyFont="1" applyFill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178" fontId="3" fillId="0" borderId="0" xfId="0" applyNumberFormat="1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178" fontId="3" fillId="0" borderId="2" xfId="0" applyNumberFormat="1" applyFont="1" applyFill="1" applyBorder="1" applyAlignment="1">
      <alignment horizontal="left" vertical="center"/>
    </xf>
    <xf numFmtId="0" fontId="5" fillId="0" borderId="1" xfId="0" applyFont="1" applyBorder="1" applyAlignment="1">
      <alignment horizontal="center" vertical="top" wrapText="1"/>
    </xf>
    <xf numFmtId="0" fontId="1" fillId="0" borderId="2" xfId="0" applyFont="1" applyBorder="1" applyAlignment="1">
      <alignment horizontal="center" vertical="top" wrapText="1"/>
    </xf>
    <xf numFmtId="0" fontId="1" fillId="0" borderId="0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top"/>
    </xf>
    <xf numFmtId="0" fontId="2" fillId="0" borderId="1" xfId="0" applyFont="1" applyFill="1" applyBorder="1" applyAlignment="1">
      <alignment horizontal="center" vertical="top"/>
    </xf>
    <xf numFmtId="0" fontId="4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0" fontId="1" fillId="0" borderId="1" xfId="0" applyFont="1" applyFill="1" applyBorder="1" applyAlignment="1">
      <alignment horizontal="left" vertical="top"/>
    </xf>
    <xf numFmtId="0" fontId="1" fillId="0" borderId="2" xfId="0" applyFont="1" applyFill="1" applyBorder="1" applyAlignment="1">
      <alignment horizontal="left" vertical="top"/>
    </xf>
    <xf numFmtId="0" fontId="3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3"/>
  <sheetViews>
    <sheetView tabSelected="1" topLeftCell="A22" workbookViewId="0">
      <selection activeCell="B37" sqref="B37"/>
    </sheetView>
  </sheetViews>
  <sheetFormatPr defaultColWidth="9" defaultRowHeight="14" x14ac:dyDescent="0.25"/>
  <cols>
    <col min="1" max="1" width="26.26953125" customWidth="1"/>
    <col min="2" max="2" width="12.81640625" customWidth="1"/>
    <col min="3" max="3" width="13.1796875" customWidth="1"/>
    <col min="4" max="4" width="12.7265625" customWidth="1"/>
    <col min="6" max="6" width="9.1796875" customWidth="1"/>
    <col min="8" max="8" width="9.08984375" customWidth="1"/>
    <col min="9" max="9" width="25.54296875" customWidth="1"/>
    <col min="10" max="10" width="32.6328125" customWidth="1"/>
  </cols>
  <sheetData>
    <row r="1" spans="1:10" ht="20" customHeight="1" x14ac:dyDescent="0.25">
      <c r="A1" s="13" t="s">
        <v>0</v>
      </c>
      <c r="B1" s="13"/>
      <c r="C1" s="13"/>
      <c r="D1" s="13"/>
      <c r="E1" s="13"/>
      <c r="F1" s="13"/>
      <c r="G1" s="13"/>
      <c r="H1" s="13"/>
      <c r="I1" s="13"/>
      <c r="J1" s="13"/>
    </row>
    <row r="2" spans="1:10" ht="20" customHeight="1" x14ac:dyDescent="0.25">
      <c r="A2" s="18" t="s">
        <v>1</v>
      </c>
      <c r="B2" s="18" t="s">
        <v>2</v>
      </c>
      <c r="C2" s="1" t="s">
        <v>3</v>
      </c>
      <c r="D2" s="2" t="s">
        <v>4</v>
      </c>
      <c r="E2" s="14" t="s">
        <v>3</v>
      </c>
      <c r="F2" s="14"/>
      <c r="G2" s="15" t="s">
        <v>4</v>
      </c>
      <c r="H2" s="15"/>
      <c r="I2" s="11" t="s">
        <v>5</v>
      </c>
      <c r="J2" s="11" t="s">
        <v>5</v>
      </c>
    </row>
    <row r="3" spans="1:10" ht="20" customHeight="1" x14ac:dyDescent="0.25">
      <c r="A3" s="19" t="s">
        <v>1</v>
      </c>
      <c r="B3" s="19"/>
      <c r="C3" s="3" t="s">
        <v>6</v>
      </c>
      <c r="D3" s="3" t="s">
        <v>6</v>
      </c>
      <c r="E3" s="4" t="s">
        <v>7</v>
      </c>
      <c r="F3" s="4" t="s">
        <v>8</v>
      </c>
      <c r="G3" s="4" t="s">
        <v>7</v>
      </c>
      <c r="H3" s="4" t="s">
        <v>8</v>
      </c>
      <c r="I3" s="12" t="s">
        <v>9</v>
      </c>
      <c r="J3" s="12" t="s">
        <v>10</v>
      </c>
    </row>
    <row r="4" spans="1:10" ht="20" customHeight="1" x14ac:dyDescent="0.25">
      <c r="A4" s="20" t="s">
        <v>11</v>
      </c>
      <c r="B4" s="5" t="s">
        <v>12</v>
      </c>
      <c r="C4" s="5" t="s">
        <v>13</v>
      </c>
      <c r="D4" s="5" t="s">
        <v>14</v>
      </c>
      <c r="E4" s="6">
        <v>1.7171308728755099</v>
      </c>
      <c r="F4" s="6">
        <v>0.13169796430639</v>
      </c>
      <c r="G4" s="6">
        <v>1.3195079107729</v>
      </c>
      <c r="H4" s="6">
        <v>0.103972077083992</v>
      </c>
      <c r="I4" s="6" t="s">
        <v>15</v>
      </c>
      <c r="J4" s="20" t="s">
        <v>16</v>
      </c>
    </row>
    <row r="5" spans="1:10" ht="20" customHeight="1" x14ac:dyDescent="0.25">
      <c r="A5" s="21"/>
      <c r="B5" s="5" t="s">
        <v>17</v>
      </c>
      <c r="C5" s="5" t="s">
        <v>18</v>
      </c>
      <c r="D5" s="5" t="s">
        <v>19</v>
      </c>
      <c r="E5" s="6">
        <v>0.76843759064400596</v>
      </c>
      <c r="F5" s="6">
        <v>5.5451774444795598E-2</v>
      </c>
      <c r="G5" s="6">
        <v>1.01395947979003</v>
      </c>
      <c r="H5" s="6">
        <v>0.29805328764077599</v>
      </c>
      <c r="I5" s="6" t="s">
        <v>20</v>
      </c>
      <c r="J5" s="21"/>
    </row>
    <row r="6" spans="1:10" ht="20" customHeight="1" x14ac:dyDescent="0.25">
      <c r="A6" s="21"/>
      <c r="B6" s="5" t="s">
        <v>21</v>
      </c>
      <c r="C6" s="5" t="s">
        <v>22</v>
      </c>
      <c r="D6" s="5" t="s">
        <v>23</v>
      </c>
      <c r="E6" s="6">
        <v>0.71697762400791398</v>
      </c>
      <c r="F6" s="6">
        <v>3.4657359027997298E-2</v>
      </c>
      <c r="G6" s="6">
        <v>1.4742692172911001</v>
      </c>
      <c r="H6" s="6">
        <v>0.14556090791758799</v>
      </c>
      <c r="I6" s="6" t="s">
        <v>24</v>
      </c>
      <c r="J6" s="21"/>
    </row>
    <row r="7" spans="1:10" ht="20" customHeight="1" x14ac:dyDescent="0.25">
      <c r="A7" s="21"/>
      <c r="B7" s="5" t="s">
        <v>25</v>
      </c>
      <c r="C7" s="5" t="s">
        <v>26</v>
      </c>
      <c r="D7" s="5" t="s">
        <v>27</v>
      </c>
      <c r="E7" s="6">
        <v>1.05701804056138</v>
      </c>
      <c r="F7" s="6">
        <v>3.4657359027997298E-2</v>
      </c>
      <c r="G7" s="6">
        <v>1.50524674741107</v>
      </c>
      <c r="H7" s="6">
        <v>0.31884770305757498</v>
      </c>
      <c r="I7" s="6" t="s">
        <v>28</v>
      </c>
      <c r="J7" s="21"/>
    </row>
    <row r="8" spans="1:10" ht="20" customHeight="1" x14ac:dyDescent="0.25">
      <c r="A8" s="21"/>
      <c r="B8" s="5" t="s">
        <v>29</v>
      </c>
      <c r="C8" s="5" t="s">
        <v>30</v>
      </c>
      <c r="D8" s="5" t="s">
        <v>31</v>
      </c>
      <c r="E8" s="6">
        <v>0.619853849969494</v>
      </c>
      <c r="F8" s="6">
        <v>6.2383246250395097E-2</v>
      </c>
      <c r="G8" s="6">
        <v>0.51050606285359701</v>
      </c>
      <c r="H8" s="6">
        <v>0.21487562597358301</v>
      </c>
      <c r="I8" s="6" t="s">
        <v>32</v>
      </c>
      <c r="J8" s="21"/>
    </row>
    <row r="9" spans="1:10" ht="20" customHeight="1" x14ac:dyDescent="0.25">
      <c r="A9" s="21"/>
      <c r="B9" s="5" t="s">
        <v>33</v>
      </c>
      <c r="C9" s="5" t="s">
        <v>34</v>
      </c>
      <c r="D9" s="5" t="s">
        <v>35</v>
      </c>
      <c r="E9" s="6">
        <v>0.74226178531452502</v>
      </c>
      <c r="F9" s="6">
        <v>4.8520302639196197E-2</v>
      </c>
      <c r="G9" s="6">
        <v>0.97942029758692595</v>
      </c>
      <c r="H9" s="6">
        <v>0.110903548889591</v>
      </c>
      <c r="I9" s="6" t="s">
        <v>36</v>
      </c>
      <c r="J9" s="21"/>
    </row>
    <row r="10" spans="1:10" ht="20" customHeight="1" x14ac:dyDescent="0.25">
      <c r="A10" s="21" t="s">
        <v>37</v>
      </c>
      <c r="B10" s="5" t="s">
        <v>38</v>
      </c>
      <c r="C10" s="5" t="s">
        <v>39</v>
      </c>
      <c r="D10" s="5" t="s">
        <v>40</v>
      </c>
      <c r="E10" s="6">
        <v>0.64171294878145202</v>
      </c>
      <c r="F10" s="6">
        <v>7.6246189861593996E-2</v>
      </c>
      <c r="G10" s="6">
        <v>1.4742692172911001</v>
      </c>
      <c r="H10" s="6">
        <v>6.9314718055994498E-3</v>
      </c>
      <c r="I10" s="6" t="s">
        <v>41</v>
      </c>
      <c r="J10" s="21" t="s">
        <v>42</v>
      </c>
    </row>
    <row r="11" spans="1:10" ht="20" customHeight="1" x14ac:dyDescent="0.25">
      <c r="A11" s="21"/>
      <c r="B11" s="5" t="s">
        <v>43</v>
      </c>
      <c r="C11" s="5" t="s">
        <v>44</v>
      </c>
      <c r="D11" s="5" t="s">
        <v>45</v>
      </c>
      <c r="E11" s="6">
        <v>1</v>
      </c>
      <c r="F11" s="6">
        <v>0.19408121055678501</v>
      </c>
      <c r="G11" s="6">
        <v>1.43395524801583</v>
      </c>
      <c r="H11" s="6">
        <v>0.32577917486317398</v>
      </c>
      <c r="I11" s="6" t="s">
        <v>46</v>
      </c>
      <c r="J11" s="21"/>
    </row>
    <row r="12" spans="1:10" ht="20" customHeight="1" x14ac:dyDescent="0.25">
      <c r="A12" s="21"/>
      <c r="B12" s="5" t="s">
        <v>47</v>
      </c>
      <c r="C12" s="5" t="s">
        <v>48</v>
      </c>
      <c r="D12" s="5" t="s">
        <v>49</v>
      </c>
      <c r="E12" s="6">
        <v>1.03526492384138</v>
      </c>
      <c r="F12" s="6">
        <v>7.6246189861593996E-2</v>
      </c>
      <c r="G12" s="6">
        <v>1.1974787046189299</v>
      </c>
      <c r="H12" s="6">
        <v>0.263395928612779</v>
      </c>
      <c r="I12" s="6" t="s">
        <v>50</v>
      </c>
      <c r="J12" s="21"/>
    </row>
    <row r="13" spans="1:10" ht="20" customHeight="1" x14ac:dyDescent="0.25">
      <c r="A13" s="21"/>
      <c r="B13" s="5" t="s">
        <v>51</v>
      </c>
      <c r="C13" s="5" t="s">
        <v>52</v>
      </c>
      <c r="D13" s="5" t="s">
        <v>53</v>
      </c>
      <c r="E13" s="6">
        <v>1.03526492384138</v>
      </c>
      <c r="F13" s="6">
        <v>4.1588830833596699E-2</v>
      </c>
      <c r="G13" s="6">
        <v>1.4742692172911001</v>
      </c>
      <c r="H13" s="6">
        <v>0.117835020695191</v>
      </c>
      <c r="I13" s="6" t="s">
        <v>54</v>
      </c>
      <c r="J13" s="21"/>
    </row>
    <row r="14" spans="1:10" ht="20" customHeight="1" x14ac:dyDescent="0.25">
      <c r="A14" s="21"/>
      <c r="B14" s="5" t="s">
        <v>55</v>
      </c>
      <c r="C14" s="5" t="s">
        <v>56</v>
      </c>
      <c r="D14" s="5" t="s">
        <v>57</v>
      </c>
      <c r="E14" s="6">
        <v>0.823591017267574</v>
      </c>
      <c r="F14" s="6">
        <v>4.8520302639196197E-2</v>
      </c>
      <c r="G14" s="6">
        <v>1.1250584846888101</v>
      </c>
      <c r="H14" s="6">
        <v>0.16635532333438699</v>
      </c>
      <c r="I14" s="6" t="s">
        <v>58</v>
      </c>
      <c r="J14" s="21"/>
    </row>
    <row r="15" spans="1:10" ht="20" customHeight="1" x14ac:dyDescent="0.25">
      <c r="A15" s="21"/>
      <c r="B15" s="5" t="s">
        <v>59</v>
      </c>
      <c r="C15" s="5" t="s">
        <v>60</v>
      </c>
      <c r="D15" s="5" t="s">
        <v>61</v>
      </c>
      <c r="E15" s="6">
        <v>0.62416527445080605</v>
      </c>
      <c r="F15" s="6">
        <v>4.1588830833596699E-2</v>
      </c>
      <c r="G15" s="6">
        <v>1.48452357062905</v>
      </c>
      <c r="H15" s="6">
        <v>5.5451774444795598E-2</v>
      </c>
      <c r="I15" s="6" t="s">
        <v>62</v>
      </c>
      <c r="J15" s="21"/>
    </row>
    <row r="16" spans="1:10" ht="20" customHeight="1" x14ac:dyDescent="0.25">
      <c r="A16" s="21" t="s">
        <v>63</v>
      </c>
      <c r="B16" s="5" t="s">
        <v>64</v>
      </c>
      <c r="C16" s="5" t="s">
        <v>65</v>
      </c>
      <c r="D16" s="5" t="s">
        <v>66</v>
      </c>
      <c r="E16" s="6">
        <v>0.91383145022940004</v>
      </c>
      <c r="F16" s="6">
        <v>5.5451774444795598E-2</v>
      </c>
      <c r="G16" s="6">
        <v>1.4948492486349401</v>
      </c>
      <c r="H16" s="6">
        <v>6.2383246250395097E-2</v>
      </c>
      <c r="I16" s="6" t="s">
        <v>67</v>
      </c>
      <c r="J16" s="21" t="s">
        <v>68</v>
      </c>
    </row>
    <row r="17" spans="1:10" ht="20" customHeight="1" x14ac:dyDescent="0.25">
      <c r="A17" s="21"/>
      <c r="B17" s="5" t="s">
        <v>69</v>
      </c>
      <c r="C17" s="5" t="s">
        <v>70</v>
      </c>
      <c r="D17" s="5" t="s">
        <v>71</v>
      </c>
      <c r="E17" s="6">
        <v>0.806641759222126</v>
      </c>
      <c r="F17" s="6">
        <v>6.2383246250395097E-2</v>
      </c>
      <c r="G17" s="6">
        <v>1.91852823865053</v>
      </c>
      <c r="H17" s="6">
        <v>0.103972077083992</v>
      </c>
      <c r="I17" s="6" t="s">
        <v>72</v>
      </c>
      <c r="J17" s="21"/>
    </row>
    <row r="18" spans="1:10" ht="20" customHeight="1" x14ac:dyDescent="0.25">
      <c r="A18" s="21"/>
      <c r="B18" s="5" t="s">
        <v>73</v>
      </c>
      <c r="C18" s="5" t="s">
        <v>74</v>
      </c>
      <c r="D18" s="5" t="s">
        <v>75</v>
      </c>
      <c r="E18" s="6">
        <v>0.63287829698513998</v>
      </c>
      <c r="F18" s="6">
        <v>4.1588830833596699E-2</v>
      </c>
      <c r="G18" s="6">
        <v>1.34723357686569</v>
      </c>
      <c r="H18" s="6">
        <v>0.17328679513998599</v>
      </c>
      <c r="I18" s="6" t="s">
        <v>76</v>
      </c>
      <c r="J18" s="21"/>
    </row>
    <row r="19" spans="1:10" ht="20" customHeight="1" x14ac:dyDescent="0.25">
      <c r="A19" s="21"/>
      <c r="B19" s="5" t="s">
        <v>77</v>
      </c>
      <c r="C19" s="5" t="s">
        <v>78</v>
      </c>
      <c r="D19" s="5" t="s">
        <v>79</v>
      </c>
      <c r="E19" s="6">
        <v>1</v>
      </c>
      <c r="F19" s="6">
        <v>1.38629436111989E-2</v>
      </c>
      <c r="G19" s="6">
        <v>1</v>
      </c>
      <c r="H19" s="6">
        <v>0.110903548889591</v>
      </c>
      <c r="I19" s="6" t="s">
        <v>80</v>
      </c>
      <c r="J19" s="21"/>
    </row>
    <row r="20" spans="1:10" ht="20" customHeight="1" x14ac:dyDescent="0.25">
      <c r="A20" s="21"/>
      <c r="B20" s="5" t="s">
        <v>81</v>
      </c>
      <c r="C20" s="5" t="s">
        <v>82</v>
      </c>
      <c r="D20" s="5" t="s">
        <v>83</v>
      </c>
      <c r="E20" s="6">
        <v>0.73204284797281305</v>
      </c>
      <c r="F20" s="6">
        <v>2.7725887222397799E-2</v>
      </c>
      <c r="G20" s="6">
        <v>1.50524674741107</v>
      </c>
      <c r="H20" s="6">
        <v>0.16635532333438699</v>
      </c>
      <c r="I20" s="6" t="s">
        <v>84</v>
      </c>
      <c r="J20" s="21"/>
    </row>
    <row r="21" spans="1:10" ht="20" customHeight="1" x14ac:dyDescent="0.25">
      <c r="A21" s="21"/>
      <c r="B21" s="5" t="s">
        <v>85</v>
      </c>
      <c r="C21" s="5" t="s">
        <v>86</v>
      </c>
      <c r="D21" s="5" t="s">
        <v>87</v>
      </c>
      <c r="E21" s="6">
        <v>0.70710678118654702</v>
      </c>
      <c r="F21" s="6">
        <v>9.7040605278392394E-2</v>
      </c>
      <c r="G21" s="6">
        <v>1.11728713807222</v>
      </c>
      <c r="H21" s="6">
        <v>2.0794415416798401E-2</v>
      </c>
      <c r="I21" s="6" t="s">
        <v>88</v>
      </c>
      <c r="J21" s="21"/>
    </row>
    <row r="22" spans="1:10" ht="20" customHeight="1" x14ac:dyDescent="0.25">
      <c r="A22" s="21"/>
      <c r="B22" s="5" t="s">
        <v>89</v>
      </c>
      <c r="C22" s="5" t="s">
        <v>90</v>
      </c>
      <c r="D22" s="5" t="s">
        <v>91</v>
      </c>
      <c r="E22" s="6">
        <v>0.61557220667245804</v>
      </c>
      <c r="F22" s="6">
        <v>8.3177661667193398E-2</v>
      </c>
      <c r="G22" s="6">
        <v>1.1407637158684201</v>
      </c>
      <c r="H22" s="6">
        <v>0.103972077083992</v>
      </c>
      <c r="I22" s="6" t="s">
        <v>92</v>
      </c>
      <c r="J22" s="21"/>
    </row>
    <row r="23" spans="1:10" ht="20" customHeight="1" x14ac:dyDescent="0.25">
      <c r="A23" s="22" t="s">
        <v>93</v>
      </c>
      <c r="B23" s="7" t="s">
        <v>94</v>
      </c>
      <c r="C23" s="7" t="s">
        <v>95</v>
      </c>
      <c r="D23" s="7" t="s">
        <v>96</v>
      </c>
      <c r="E23" s="8">
        <v>0.96593632892484504</v>
      </c>
      <c r="F23" s="8">
        <v>0.221807097779183</v>
      </c>
      <c r="G23" s="8">
        <v>1.2141948843950501</v>
      </c>
      <c r="H23" s="8">
        <v>0.25646445680718</v>
      </c>
      <c r="I23" s="8" t="s">
        <v>97</v>
      </c>
      <c r="J23" s="22" t="s">
        <v>98</v>
      </c>
    </row>
    <row r="24" spans="1:10" ht="20" customHeight="1" x14ac:dyDescent="0.25">
      <c r="A24" s="22"/>
      <c r="B24" s="7" t="s">
        <v>99</v>
      </c>
      <c r="C24" s="7" t="s">
        <v>100</v>
      </c>
      <c r="D24" s="7" t="s">
        <v>101</v>
      </c>
      <c r="E24" s="8">
        <v>0.801069877589622</v>
      </c>
      <c r="F24" s="8">
        <v>0.18021826694558599</v>
      </c>
      <c r="G24" s="8">
        <v>1.3660402567543899</v>
      </c>
      <c r="H24" s="8">
        <v>0.228738569584782</v>
      </c>
      <c r="I24" s="8" t="s">
        <v>102</v>
      </c>
      <c r="J24" s="22"/>
    </row>
    <row r="25" spans="1:10" ht="20" customHeight="1" x14ac:dyDescent="0.25">
      <c r="A25" s="22"/>
      <c r="B25" s="7" t="s">
        <v>103</v>
      </c>
      <c r="C25" s="7" t="s">
        <v>104</v>
      </c>
      <c r="D25" s="7" t="s">
        <v>105</v>
      </c>
      <c r="E25" s="8">
        <v>2.9896984972698801</v>
      </c>
      <c r="F25" s="8">
        <v>4.1588830833596699E-2</v>
      </c>
      <c r="G25" s="8">
        <v>1.34723357686569</v>
      </c>
      <c r="H25" s="8">
        <v>0.18714973875118501</v>
      </c>
      <c r="I25" s="8" t="s">
        <v>106</v>
      </c>
      <c r="J25" s="22"/>
    </row>
    <row r="26" spans="1:10" ht="20" customHeight="1" x14ac:dyDescent="0.25">
      <c r="A26" s="22"/>
      <c r="B26" s="7" t="s">
        <v>107</v>
      </c>
      <c r="C26" s="7" t="s">
        <v>108</v>
      </c>
      <c r="D26" s="7" t="s">
        <v>109</v>
      </c>
      <c r="E26" s="8">
        <v>1.00695555005672</v>
      </c>
      <c r="F26" s="8">
        <v>4.1588830833596699E-2</v>
      </c>
      <c r="G26" s="8">
        <v>1.00695555005672</v>
      </c>
      <c r="H26" s="8">
        <v>8.3177661667193398E-2</v>
      </c>
      <c r="I26" s="8" t="s">
        <v>110</v>
      </c>
      <c r="J26" s="22"/>
    </row>
    <row r="27" spans="1:10" ht="20" customHeight="1" x14ac:dyDescent="0.25">
      <c r="A27" s="22"/>
      <c r="B27" s="7" t="s">
        <v>111</v>
      </c>
      <c r="C27" s="7" t="s">
        <v>112</v>
      </c>
      <c r="D27" s="7" t="s">
        <v>113</v>
      </c>
      <c r="E27" s="8">
        <v>0.62416527445080605</v>
      </c>
      <c r="F27" s="8">
        <v>4.8520302639196197E-2</v>
      </c>
      <c r="G27" s="8">
        <v>0.73713460864555003</v>
      </c>
      <c r="H27" s="8">
        <v>0.27725887222397799</v>
      </c>
      <c r="I27" s="8" t="s">
        <v>114</v>
      </c>
      <c r="J27" s="22"/>
    </row>
    <row r="28" spans="1:10" ht="20" customHeight="1" x14ac:dyDescent="0.25">
      <c r="A28" s="22"/>
      <c r="B28" s="7" t="s">
        <v>115</v>
      </c>
      <c r="C28" s="7" t="s">
        <v>116</v>
      </c>
      <c r="D28" s="7" t="s">
        <v>117</v>
      </c>
      <c r="E28" s="8">
        <v>1.4240501955970699</v>
      </c>
      <c r="F28" s="8">
        <v>0.110903548889591</v>
      </c>
      <c r="G28" s="8">
        <v>1.4742692172911001</v>
      </c>
      <c r="H28" s="8">
        <v>0.20101268236238401</v>
      </c>
      <c r="I28" s="8" t="s">
        <v>118</v>
      </c>
      <c r="J28" s="22"/>
    </row>
    <row r="29" spans="1:10" ht="20" customHeight="1" x14ac:dyDescent="0.25">
      <c r="A29" s="22"/>
      <c r="B29" s="7" t="s">
        <v>119</v>
      </c>
      <c r="C29" s="7" t="s">
        <v>120</v>
      </c>
      <c r="D29" s="7" t="s">
        <v>121</v>
      </c>
      <c r="E29" s="8">
        <v>1.7776853623331399</v>
      </c>
      <c r="F29" s="8">
        <v>0.36043653389117197</v>
      </c>
      <c r="G29" s="8">
        <v>1.2141948843950501</v>
      </c>
      <c r="H29" s="8">
        <v>0.15942385152878699</v>
      </c>
      <c r="I29" s="8" t="s">
        <v>122</v>
      </c>
      <c r="J29" s="22"/>
    </row>
    <row r="30" spans="1:10" ht="20" customHeight="1" x14ac:dyDescent="0.25">
      <c r="A30" s="22"/>
      <c r="B30" s="7" t="s">
        <v>123</v>
      </c>
      <c r="C30" s="7" t="s">
        <v>124</v>
      </c>
      <c r="D30" s="7" t="s">
        <v>125</v>
      </c>
      <c r="E30" s="8">
        <v>1.1250584846888101</v>
      </c>
      <c r="F30" s="8">
        <v>5.5451774444795598E-2</v>
      </c>
      <c r="G30" s="8">
        <v>1.30134185544193</v>
      </c>
      <c r="H30" s="8">
        <v>0.21487562597358301</v>
      </c>
      <c r="I30" s="8" t="s">
        <v>126</v>
      </c>
      <c r="J30" s="22"/>
    </row>
    <row r="31" spans="1:10" ht="20" customHeight="1" x14ac:dyDescent="0.25">
      <c r="A31" s="22"/>
      <c r="B31" s="7" t="s">
        <v>127</v>
      </c>
      <c r="C31" s="7" t="s">
        <v>128</v>
      </c>
      <c r="D31" s="7" t="s">
        <v>129</v>
      </c>
      <c r="E31" s="8">
        <v>1.11728713807222</v>
      </c>
      <c r="F31" s="8">
        <v>2.0794415416798401E-2</v>
      </c>
      <c r="G31" s="8">
        <v>0.99309249543703704</v>
      </c>
      <c r="H31" s="8">
        <v>0.110903548889591</v>
      </c>
      <c r="I31" s="8" t="s">
        <v>130</v>
      </c>
      <c r="J31" s="22"/>
    </row>
    <row r="32" spans="1:10" ht="20" customHeight="1" x14ac:dyDescent="0.25">
      <c r="A32" s="23"/>
      <c r="B32" s="9" t="s">
        <v>131</v>
      </c>
      <c r="C32" s="9" t="s">
        <v>132</v>
      </c>
      <c r="D32" s="9" t="s">
        <v>133</v>
      </c>
      <c r="E32" s="10">
        <v>1.0281138266560701</v>
      </c>
      <c r="F32" s="10">
        <v>9.0109133472792896E-2</v>
      </c>
      <c r="G32" s="10">
        <v>1.15668818390529</v>
      </c>
      <c r="H32" s="10">
        <v>0.19408121055678501</v>
      </c>
      <c r="I32" s="10" t="s">
        <v>134</v>
      </c>
      <c r="J32" s="23"/>
    </row>
    <row r="33" spans="1:10" ht="33.5" customHeight="1" x14ac:dyDescent="0.25">
      <c r="A33" s="16" t="s">
        <v>135</v>
      </c>
      <c r="B33" s="17"/>
      <c r="C33" s="17"/>
      <c r="D33" s="17"/>
      <c r="E33" s="17"/>
      <c r="F33" s="17"/>
      <c r="G33" s="17"/>
      <c r="H33" s="17"/>
      <c r="I33" s="17"/>
      <c r="J33" s="17"/>
    </row>
  </sheetData>
  <mergeCells count="14">
    <mergeCell ref="A1:J1"/>
    <mergeCell ref="E2:F2"/>
    <mergeCell ref="G2:H2"/>
    <mergeCell ref="A33:J33"/>
    <mergeCell ref="A2:A3"/>
    <mergeCell ref="A4:A9"/>
    <mergeCell ref="A10:A15"/>
    <mergeCell ref="A16:A22"/>
    <mergeCell ref="A23:A32"/>
    <mergeCell ref="B2:B3"/>
    <mergeCell ref="J4:J9"/>
    <mergeCell ref="J10:J15"/>
    <mergeCell ref="J16:J22"/>
    <mergeCell ref="J23:J32"/>
  </mergeCells>
  <phoneticPr fontId="6" type="noConversion"/>
  <conditionalFormatting sqref="B32">
    <cfRule type="duplicateValues" dxfId="1" priority="1" stopIfTrue="1"/>
  </conditionalFormatting>
  <conditionalFormatting sqref="B4:B31">
    <cfRule type="duplicateValues" dxfId="0" priority="2" stopIfTrue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TKO</cp:lastModifiedBy>
  <dcterms:created xsi:type="dcterms:W3CDTF">2006-09-16T00:00:00Z</dcterms:created>
  <dcterms:modified xsi:type="dcterms:W3CDTF">2023-04-16T04:33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5101C6BAFB949A9BA642631E8D714B5</vt:lpwstr>
  </property>
  <property fmtid="{D5CDD505-2E9C-101B-9397-08002B2CF9AE}" pid="3" name="KSOProductBuildVer">
    <vt:lpwstr>2052-11.1.0.14036</vt:lpwstr>
  </property>
</Properties>
</file>